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666f35bd2f0c5b0b/Documents/UNT/Research/Projects/Robin/Minor Revision/Robin/"/>
    </mc:Choice>
  </mc:AlternateContent>
  <xr:revisionPtr revIDLastSave="111" documentId="13_ncr:1_{42DD5308-E956-7144-9772-4464DCDBE033}" xr6:coauthVersionLast="47" xr6:coauthVersionMax="47" xr10:uidLastSave="{FE531559-83E9-974C-974C-C5C0E20602C4}"/>
  <bookViews>
    <workbookView xWindow="36360" yWindow="2100" windowWidth="31780" windowHeight="18260" xr2:uid="{4F4B198B-AEAC-A64B-B8F0-E942B5128BCB}"/>
  </bookViews>
  <sheets>
    <sheet name="Legend" sheetId="5" r:id="rId1"/>
    <sheet name="Running Time" sheetId="1" r:id="rId2"/>
    <sheet name="Overlap" sheetId="2" r:id="rId3"/>
    <sheet name="Biological" sheetId="3" r:id="rId4"/>
    <sheet name="BCC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4" l="1"/>
  <c r="D4" i="4"/>
  <c r="E4" i="4"/>
  <c r="F4" i="4"/>
  <c r="G4" i="4"/>
  <c r="H4" i="4"/>
  <c r="I4" i="4"/>
  <c r="J4" i="4"/>
  <c r="K4" i="4"/>
  <c r="L4" i="4"/>
  <c r="B4" i="4"/>
  <c r="J6" i="3"/>
  <c r="H6" i="3"/>
  <c r="E6" i="3"/>
  <c r="D6" i="3"/>
  <c r="B6" i="3"/>
  <c r="L5" i="3"/>
  <c r="L6" i="3" s="1"/>
  <c r="K5" i="3"/>
  <c r="K6" i="3" s="1"/>
  <c r="J5" i="3"/>
  <c r="I5" i="3"/>
  <c r="I6" i="3" s="1"/>
  <c r="H5" i="3"/>
  <c r="G5" i="3"/>
  <c r="G6" i="3" s="1"/>
  <c r="F5" i="3"/>
  <c r="F6" i="3" s="1"/>
  <c r="E5" i="3"/>
  <c r="C5" i="3"/>
  <c r="C6" i="3" s="1"/>
  <c r="D5" i="3"/>
  <c r="B5" i="3"/>
  <c r="L8" i="2"/>
  <c r="K8" i="2"/>
  <c r="J8" i="2"/>
  <c r="I8" i="2"/>
  <c r="H8" i="2"/>
  <c r="G8" i="2"/>
  <c r="F8" i="2"/>
  <c r="E8" i="2"/>
  <c r="D8" i="2"/>
  <c r="C8" i="2"/>
  <c r="B8" i="2"/>
  <c r="B6" i="1"/>
</calcChain>
</file>

<file path=xl/sharedStrings.xml><?xml version="1.0" encoding="utf-8"?>
<sst xmlns="http://schemas.openxmlformats.org/spreadsheetml/2006/main" count="56" uniqueCount="32">
  <si>
    <t>Time (seconds)</t>
  </si>
  <si>
    <t>5K, 10K</t>
  </si>
  <si>
    <t>5K, 100K</t>
  </si>
  <si>
    <t>100K, 250K</t>
  </si>
  <si>
    <t>5K, 10K, 100K, 250K</t>
  </si>
  <si>
    <t>Set</t>
  </si>
  <si>
    <t>Average</t>
  </si>
  <si>
    <t>cLoops</t>
  </si>
  <si>
    <t>cLoops2</t>
  </si>
  <si>
    <t>HiCCUPS</t>
  </si>
  <si>
    <t>HiCExplorer</t>
  </si>
  <si>
    <t>FitHiC2</t>
  </si>
  <si>
    <t>FitHiChIP</t>
  </si>
  <si>
    <t>Peakachu</t>
  </si>
  <si>
    <t>Mustache</t>
  </si>
  <si>
    <t>Chromosight</t>
  </si>
  <si>
    <t>SIP</t>
  </si>
  <si>
    <t>X,A,B</t>
  </si>
  <si>
    <t>X,C,D</t>
  </si>
  <si>
    <t>X,E,F</t>
  </si>
  <si>
    <t>X,G,H</t>
  </si>
  <si>
    <t>X,I,J</t>
  </si>
  <si>
    <t>CTCF</t>
  </si>
  <si>
    <t>RNAPII</t>
  </si>
  <si>
    <t>H3K27ac</t>
  </si>
  <si>
    <t>Average (x1e7)</t>
  </si>
  <si>
    <t>Score</t>
  </si>
  <si>
    <t>Biological</t>
  </si>
  <si>
    <t>BCC</t>
  </si>
  <si>
    <t>Consistency</t>
  </si>
  <si>
    <t>LASCA</t>
  </si>
  <si>
    <t>Comparison 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sz val="14"/>
      <color theme="1"/>
      <name val="Aptos Narrow"/>
      <family val="2"/>
      <scheme val="minor"/>
    </font>
    <font>
      <sz val="14"/>
      <color rgb="FF000000"/>
      <name val="Aptos Narrow"/>
      <family val="2"/>
      <scheme val="minor"/>
    </font>
    <font>
      <u/>
      <sz val="14"/>
      <color theme="10"/>
      <name val="Aptos Narrow"/>
      <family val="2"/>
      <scheme val="minor"/>
    </font>
    <font>
      <b/>
      <sz val="14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1" applyFont="1"/>
    <xf numFmtId="11" fontId="0" fillId="0" borderId="0" xfId="0" applyNumberFormat="1"/>
    <xf numFmtId="0" fontId="2" fillId="0" borderId="1" xfId="0" applyFont="1" applyBorder="1"/>
    <xf numFmtId="0" fontId="5" fillId="0" borderId="1" xfId="0" applyFont="1" applyBorder="1"/>
    <xf numFmtId="0" fontId="5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5100</xdr:colOff>
      <xdr:row>1</xdr:row>
      <xdr:rowOff>165100</xdr:rowOff>
    </xdr:from>
    <xdr:to>
      <xdr:col>11</xdr:col>
      <xdr:colOff>635000</xdr:colOff>
      <xdr:row>7</xdr:row>
      <xdr:rowOff>127000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537F6D2E-E8AC-19C9-DDBE-04F8983EBBCB}"/>
            </a:ext>
          </a:extLst>
        </xdr:cNvPr>
        <xdr:cNvSpPr/>
      </xdr:nvSpPr>
      <xdr:spPr>
        <a:xfrm>
          <a:off x="165100" y="368300"/>
          <a:ext cx="9550400" cy="1181100"/>
        </a:xfrm>
        <a:prstGeom prst="rect">
          <a:avLst/>
        </a:prstGeom>
        <a:solidFill>
          <a:schemeClr val="bg1"/>
        </a:solidFill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r>
            <a:rPr lang="en-US" sz="1600" b="1">
              <a:solidFill>
                <a:schemeClr val="tx1"/>
              </a:solidFill>
            </a:rPr>
            <a:t>Supplementary Data 1. Analysis</a:t>
          </a:r>
          <a:r>
            <a:rPr lang="en-US" sz="1600" b="1" baseline="0">
              <a:solidFill>
                <a:schemeClr val="tx1"/>
              </a:solidFill>
            </a:rPr>
            <a:t> </a:t>
          </a:r>
          <a:r>
            <a:rPr lang="en-US" sz="1600" b="1">
              <a:solidFill>
                <a:schemeClr val="tx1"/>
              </a:solidFill>
            </a:rPr>
            <a:t>Results</a:t>
          </a:r>
          <a:endParaRPr lang="en-US" sz="1600">
            <a:solidFill>
              <a:schemeClr val="tx1"/>
            </a:solidFill>
          </a:endParaRPr>
        </a:p>
        <a:p>
          <a:r>
            <a:rPr lang="en-US" sz="1600">
              <a:solidFill>
                <a:schemeClr val="tx1"/>
              </a:solidFill>
            </a:rPr>
            <a:t>This file contains  analysis results used to evaluate the performance our algorithm. Metrics include computational running time (seconds), overlap score, biological score, and BCC_score.</a:t>
          </a:r>
        </a:p>
        <a:p>
          <a:pPr algn="l"/>
          <a:endParaRPr lang="en-US" sz="1600">
            <a:solidFill>
              <a:schemeClr val="tx1"/>
            </a:solidFill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0800</xdr:colOff>
      <xdr:row>7</xdr:row>
      <xdr:rowOff>25400</xdr:rowOff>
    </xdr:from>
    <xdr:to>
      <xdr:col>5</xdr:col>
      <xdr:colOff>2997200</xdr:colOff>
      <xdr:row>9</xdr:row>
      <xdr:rowOff>2286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8A3B1E43-5A0A-478D-433F-ECB4118B4423}"/>
            </a:ext>
          </a:extLst>
        </xdr:cNvPr>
        <xdr:cNvSpPr txBox="1"/>
      </xdr:nvSpPr>
      <xdr:spPr>
        <a:xfrm>
          <a:off x="50800" y="1714500"/>
          <a:ext cx="9156700" cy="685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en-US" sz="1600" b="0" i="0">
              <a:latin typeface="+mn-lt"/>
              <a:cs typeface="Times New Roman" panose="02020603050405020304" pitchFamily="18" charset="0"/>
            </a:rPr>
            <a:t>We calculated the average running time from submission to completion for different datasets resolutions using all eleven loop callers mentioned in our study.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3500</xdr:colOff>
      <xdr:row>9</xdr:row>
      <xdr:rowOff>76200</xdr:rowOff>
    </xdr:from>
    <xdr:to>
      <xdr:col>12</xdr:col>
      <xdr:colOff>101600</xdr:colOff>
      <xdr:row>25</xdr:row>
      <xdr:rowOff>1524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3A33C19-9E75-2B06-9B79-985DD975F45F}"/>
            </a:ext>
          </a:extLst>
        </xdr:cNvPr>
        <xdr:cNvSpPr txBox="1"/>
      </xdr:nvSpPr>
      <xdr:spPr>
        <a:xfrm>
          <a:off x="63500" y="2247900"/>
          <a:ext cx="9867900" cy="3937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rtl="0"/>
          <a:r>
            <a:rPr lang="en-US" sz="16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ue to the set-based nature of the evaluation metric, comparisons can only be performed on groups of three algorithms at a time. To enable comparison across all 11 loop callers, we adopted an overlapping evaluation strategy in which each row (i.e., each </a:t>
          </a:r>
          <a:r>
            <a:rPr lang="en-US" sz="1600" b="0" i="1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et</a:t>
          </a:r>
          <a:r>
            <a:rPr lang="en-US" sz="16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 corresponds to one triplet-based comparison. </a:t>
          </a:r>
          <a:r>
            <a:rPr lang="en-US" sz="1600" b="0" i="0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 each Comparison Set (first column),</a:t>
          </a:r>
          <a:r>
            <a:rPr lang="en-US" sz="16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one algorithm (denoted implicitly as the reference </a:t>
          </a:r>
          <a:r>
            <a:rPr lang="en-US" sz="16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X</a:t>
          </a:r>
          <a:r>
            <a:rPr lang="en-US" sz="16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 is evaluated jointly with two additional algorithms.</a:t>
          </a:r>
        </a:p>
        <a:p>
          <a:pPr rtl="0"/>
          <a:endParaRPr lang="en-US" sz="1600" b="0">
            <a:effectLst/>
          </a:endParaRPr>
        </a:p>
        <a:p>
          <a:pPr rtl="0"/>
          <a:r>
            <a:rPr lang="en-US" sz="16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identity of the reference algorithm </a:t>
          </a:r>
          <a:r>
            <a:rPr lang="en-US" sz="16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X</a:t>
          </a:r>
          <a:r>
            <a:rPr lang="en-US" sz="16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s fixed within each algorithm column but varies across columns, such that each loop caller serves as the reference in turn. For a given column, each row represents a triplet-based comparison of the form {X, A, B}, where </a:t>
          </a:r>
          <a:r>
            <a:rPr lang="en-US" sz="16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X</a:t>
          </a:r>
          <a:r>
            <a:rPr lang="en-US" sz="16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denotes the loop caller associated with that column and </a:t>
          </a:r>
          <a:r>
            <a:rPr lang="en-US" sz="16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</a:t>
          </a:r>
          <a:r>
            <a:rPr lang="en-US" sz="16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 </a:t>
          </a:r>
          <a:r>
            <a:rPr lang="en-US" sz="16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</a:t>
          </a:r>
          <a:r>
            <a:rPr lang="en-US" sz="16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denote two additional loop callers selected from the remaining methods. Here, the symbols </a:t>
          </a:r>
          <a:r>
            <a:rPr lang="en-US" sz="16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–J</a:t>
          </a:r>
          <a:r>
            <a:rPr lang="en-US" sz="16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imply represent the other 10 algorithms included in the comparison. Each row, in the </a:t>
          </a:r>
          <a:r>
            <a:rPr lang="en-US" sz="1600" b="0" i="0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mparison Set column,</a:t>
          </a:r>
          <a:r>
            <a:rPr lang="en-US" sz="16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 therefore corresponds to one triplet-based evaluation (e.g., {X, A, B}, {X, C, D}), with </a:t>
          </a:r>
          <a:r>
            <a:rPr lang="en-US" sz="16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X</a:t>
          </a:r>
          <a:r>
            <a:rPr lang="en-US" sz="16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cting as the reference algorithm for that comparison set. </a:t>
          </a:r>
        </a:p>
        <a:p>
          <a:pPr rtl="0"/>
          <a:endParaRPr lang="en-US" sz="1600" b="0">
            <a:effectLst/>
          </a:endParaRPr>
        </a:p>
        <a:p>
          <a:pPr rtl="0"/>
          <a:r>
            <a:rPr lang="en-US" sz="16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reported values reflect the performance of each algorithm within these triplet-based evaluations, and the final row reports the average score for each algorithm across all evaluated sets.</a:t>
          </a:r>
          <a:endParaRPr lang="en-US" sz="1600" b="0">
            <a:effectLst/>
          </a:endParaRPr>
        </a:p>
        <a:p>
          <a:br>
            <a:rPr lang="en-US" sz="1600"/>
          </a:br>
          <a:endParaRPr lang="en-US" sz="16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8600</xdr:colOff>
      <xdr:row>8</xdr:row>
      <xdr:rowOff>0</xdr:rowOff>
    </xdr:from>
    <xdr:to>
      <xdr:col>6</xdr:col>
      <xdr:colOff>838200</xdr:colOff>
      <xdr:row>10</xdr:row>
      <xdr:rowOff>1651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21F5B61-97AC-6448-0225-2C5EC29B6673}"/>
            </a:ext>
          </a:extLst>
        </xdr:cNvPr>
        <xdr:cNvSpPr txBox="1"/>
      </xdr:nvSpPr>
      <xdr:spPr>
        <a:xfrm>
          <a:off x="228600" y="1854200"/>
          <a:ext cx="7099300" cy="5715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>
              <a:latin typeface="+mn-lt"/>
              <a:cs typeface="Times New Roman" panose="02020603050405020304" pitchFamily="18" charset="0"/>
            </a:rPr>
            <a:t>We collected protein-specific REM scores and averaged them for every loop caller</a:t>
          </a: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</xdr:row>
      <xdr:rowOff>38100</xdr:rowOff>
    </xdr:from>
    <xdr:to>
      <xdr:col>8</xdr:col>
      <xdr:colOff>685800</xdr:colOff>
      <xdr:row>8</xdr:row>
      <xdr:rowOff>1270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21CF370-1BFD-E324-F035-2289C84806B9}"/>
            </a:ext>
          </a:extLst>
        </xdr:cNvPr>
        <xdr:cNvSpPr txBox="1"/>
      </xdr:nvSpPr>
      <xdr:spPr>
        <a:xfrm>
          <a:off x="0" y="1206500"/>
          <a:ext cx="9296400" cy="6985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>
              <a:latin typeface="+mn-lt"/>
              <a:cs typeface="Times New Roman" panose="02020603050405020304" pitchFamily="18" charset="0"/>
            </a:rPr>
            <a:t>We calculated the BCC score as mentioned in the Quantitative Explanation of Robin’s Analysis Result section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A474E-A225-504D-B189-C8826D8C4B99}">
  <dimension ref="A1"/>
  <sheetViews>
    <sheetView tabSelected="1" workbookViewId="0">
      <selection activeCell="C12" sqref="C12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A3AE2F-35C5-F84A-8C62-D9DE076C259F}">
  <dimension ref="A1:I13"/>
  <sheetViews>
    <sheetView workbookViewId="0">
      <selection activeCell="C15" sqref="C15"/>
    </sheetView>
  </sheetViews>
  <sheetFormatPr baseColWidth="10" defaultRowHeight="19" x14ac:dyDescent="0.25"/>
  <cols>
    <col min="1" max="1" width="20" style="1" bestFit="1" customWidth="1"/>
    <col min="2" max="2" width="15.33203125" style="1" bestFit="1" customWidth="1"/>
    <col min="3" max="3" width="10.83203125" style="1"/>
    <col min="4" max="4" width="20" style="1" bestFit="1" customWidth="1"/>
    <col min="5" max="5" width="15.33203125" style="1" bestFit="1" customWidth="1"/>
    <col min="6" max="6" width="43.5" style="1" bestFit="1" customWidth="1"/>
    <col min="7" max="7" width="16.83203125" style="1" bestFit="1" customWidth="1"/>
    <col min="8" max="8" width="13.33203125" style="1" bestFit="1" customWidth="1"/>
    <col min="9" max="9" width="38.5" style="1" bestFit="1" customWidth="1"/>
    <col min="10" max="16384" width="10.83203125" style="1"/>
  </cols>
  <sheetData>
    <row r="1" spans="1:9" x14ac:dyDescent="0.25">
      <c r="A1" s="1" t="s">
        <v>5</v>
      </c>
      <c r="B1" s="1" t="s">
        <v>0</v>
      </c>
    </row>
    <row r="2" spans="1:9" x14ac:dyDescent="0.25">
      <c r="A2" s="1" t="s">
        <v>1</v>
      </c>
      <c r="B2" s="1">
        <v>90</v>
      </c>
    </row>
    <row r="3" spans="1:9" x14ac:dyDescent="0.25">
      <c r="A3" s="1" t="s">
        <v>2</v>
      </c>
      <c r="B3" s="2">
        <v>80</v>
      </c>
    </row>
    <row r="4" spans="1:9" x14ac:dyDescent="0.25">
      <c r="A4" s="1" t="s">
        <v>3</v>
      </c>
      <c r="B4" s="1">
        <v>82</v>
      </c>
      <c r="H4" s="2"/>
      <c r="I4" s="3"/>
    </row>
    <row r="5" spans="1:9" x14ac:dyDescent="0.25">
      <c r="A5" s="1" t="s">
        <v>4</v>
      </c>
      <c r="B5" s="1">
        <v>103</v>
      </c>
    </row>
    <row r="6" spans="1:9" x14ac:dyDescent="0.25">
      <c r="A6" s="1" t="s">
        <v>6</v>
      </c>
      <c r="B6" s="1">
        <f>AVERAGE(B2,B3,B4,B5)</f>
        <v>88.75</v>
      </c>
    </row>
    <row r="8" spans="1:9" x14ac:dyDescent="0.25">
      <c r="I8" s="3"/>
    </row>
    <row r="13" spans="1:9" x14ac:dyDescent="0.25">
      <c r="I13" s="3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92264-0EB4-5C4C-872A-20D50915B5D3}">
  <dimension ref="A2:L12"/>
  <sheetViews>
    <sheetView workbookViewId="0">
      <selection activeCell="M23" sqref="M23"/>
    </sheetView>
  </sheetViews>
  <sheetFormatPr baseColWidth="10" defaultRowHeight="19" x14ac:dyDescent="0.25"/>
  <cols>
    <col min="1" max="1" width="17.1640625" style="1" customWidth="1"/>
    <col min="2" max="2" width="13" style="1" bestFit="1" customWidth="1"/>
    <col min="3" max="3" width="7.83203125" style="1" bestFit="1" customWidth="1"/>
    <col min="4" max="4" width="9" style="1" bestFit="1" customWidth="1"/>
    <col min="5" max="5" width="10" style="1" bestFit="1" customWidth="1"/>
    <col min="6" max="6" width="12.1640625" style="1" bestFit="1" customWidth="1"/>
    <col min="7" max="7" width="8.1640625" style="1" bestFit="1" customWidth="1"/>
    <col min="8" max="8" width="9.83203125" style="1" bestFit="1" customWidth="1"/>
    <col min="9" max="10" width="10.33203125" style="1" bestFit="1" customWidth="1"/>
    <col min="11" max="11" width="13" style="1" bestFit="1" customWidth="1"/>
    <col min="12" max="12" width="8.1640625" style="1" bestFit="1" customWidth="1"/>
    <col min="13" max="16384" width="10.83203125" style="1"/>
  </cols>
  <sheetData>
    <row r="2" spans="1:12" x14ac:dyDescent="0.25">
      <c r="A2" s="6" t="s">
        <v>31</v>
      </c>
      <c r="B2" s="6" t="s">
        <v>30</v>
      </c>
      <c r="C2" s="6" t="s">
        <v>7</v>
      </c>
      <c r="D2" s="6" t="s">
        <v>8</v>
      </c>
      <c r="E2" s="6" t="s">
        <v>9</v>
      </c>
      <c r="F2" s="6" t="s">
        <v>10</v>
      </c>
      <c r="G2" s="6" t="s">
        <v>11</v>
      </c>
      <c r="H2" s="6" t="s">
        <v>12</v>
      </c>
      <c r="I2" s="6" t="s">
        <v>13</v>
      </c>
      <c r="J2" s="6" t="s">
        <v>14</v>
      </c>
      <c r="K2" s="6" t="s">
        <v>15</v>
      </c>
      <c r="L2" s="6" t="s">
        <v>16</v>
      </c>
    </row>
    <row r="3" spans="1:12" x14ac:dyDescent="0.25">
      <c r="A3" s="5" t="s">
        <v>17</v>
      </c>
      <c r="B3" s="5">
        <v>0</v>
      </c>
      <c r="C3" s="5">
        <v>0</v>
      </c>
      <c r="D3" s="5">
        <v>0</v>
      </c>
      <c r="E3" s="5">
        <v>9.4E-2</v>
      </c>
      <c r="F3" s="5">
        <v>2.4E-2</v>
      </c>
      <c r="G3" s="5">
        <v>0.01</v>
      </c>
      <c r="H3" s="5">
        <v>0.06</v>
      </c>
      <c r="I3" s="5">
        <v>3.7999999999999999E-2</v>
      </c>
      <c r="J3" s="5">
        <v>1.7000000000000001E-2</v>
      </c>
      <c r="K3" s="5">
        <v>7.8E-2</v>
      </c>
      <c r="L3" s="5">
        <v>2.5999999999999999E-2</v>
      </c>
    </row>
    <row r="4" spans="1:12" x14ac:dyDescent="0.25">
      <c r="A4" s="5" t="s">
        <v>18</v>
      </c>
      <c r="B4" s="5">
        <v>0.66500000000000004</v>
      </c>
      <c r="C4" s="5">
        <v>2.8639999999999999</v>
      </c>
      <c r="D4" s="5">
        <v>5.3360000000000003</v>
      </c>
      <c r="E4" s="5">
        <v>5.3360000000000003</v>
      </c>
      <c r="F4" s="5">
        <v>5.3360000000000003</v>
      </c>
      <c r="G4" s="5">
        <v>2.9000000000000001E-2</v>
      </c>
      <c r="H4" s="5">
        <v>3.6259999999999999</v>
      </c>
      <c r="I4" s="5">
        <v>6.9809999999999999</v>
      </c>
      <c r="J4" s="5">
        <v>4.7069999999999999</v>
      </c>
      <c r="K4" s="5">
        <v>0.40500000000000003</v>
      </c>
      <c r="L4" s="5">
        <v>5.6890000000000001</v>
      </c>
    </row>
    <row r="5" spans="1:12" x14ac:dyDescent="0.25">
      <c r="A5" s="5" t="s">
        <v>19</v>
      </c>
      <c r="B5" s="5">
        <v>0.13900000000000001</v>
      </c>
      <c r="C5" s="5">
        <v>0.314</v>
      </c>
      <c r="D5" s="5">
        <v>0.02</v>
      </c>
      <c r="E5" s="5">
        <v>1.405</v>
      </c>
      <c r="F5" s="5">
        <v>0.34599999999999997</v>
      </c>
      <c r="G5" s="5">
        <v>0.34599999999999997</v>
      </c>
      <c r="H5" s="5">
        <v>0.34599999999999997</v>
      </c>
      <c r="I5" s="5">
        <v>0.34499999999999997</v>
      </c>
      <c r="J5" s="5">
        <v>0.221</v>
      </c>
      <c r="K5" s="5">
        <v>0.20499999999999999</v>
      </c>
      <c r="L5" s="5">
        <v>0.13100000000000001</v>
      </c>
    </row>
    <row r="6" spans="1:12" x14ac:dyDescent="0.25">
      <c r="A6" s="5" t="s">
        <v>20</v>
      </c>
      <c r="B6" s="5">
        <v>0.45300000000000001</v>
      </c>
      <c r="C6" s="5">
        <v>1.032</v>
      </c>
      <c r="D6" s="5">
        <v>4.4139999999999997</v>
      </c>
      <c r="E6" s="5">
        <v>17.609000000000002</v>
      </c>
      <c r="F6" s="5">
        <v>11.842000000000001</v>
      </c>
      <c r="G6" s="5">
        <v>0.34</v>
      </c>
      <c r="H6" s="5">
        <v>7.8920000000000003</v>
      </c>
      <c r="I6" s="5">
        <v>7.8920000000000003</v>
      </c>
      <c r="J6" s="5">
        <v>7.8920000000000003</v>
      </c>
      <c r="K6" s="5">
        <v>6.1669999999999998</v>
      </c>
      <c r="L6" s="5">
        <v>8.1679999999999993</v>
      </c>
    </row>
    <row r="7" spans="1:12" x14ac:dyDescent="0.25">
      <c r="A7" s="5" t="s">
        <v>21</v>
      </c>
      <c r="B7" s="5">
        <v>0.1</v>
      </c>
      <c r="C7" s="5">
        <v>1.97</v>
      </c>
      <c r="D7" s="5">
        <v>0.14599999999999999</v>
      </c>
      <c r="E7" s="5">
        <v>5.8979999999999997</v>
      </c>
      <c r="F7" s="5">
        <v>2.7690000000000001</v>
      </c>
      <c r="G7" s="5">
        <v>9.1999999999999998E-2</v>
      </c>
      <c r="H7" s="5">
        <v>2.4129999999999998</v>
      </c>
      <c r="I7" s="5">
        <v>4.532</v>
      </c>
      <c r="J7" s="5">
        <v>1.454</v>
      </c>
      <c r="K7" s="5">
        <v>1.454</v>
      </c>
      <c r="L7" s="5">
        <v>1.454</v>
      </c>
    </row>
    <row r="8" spans="1:12" x14ac:dyDescent="0.25">
      <c r="A8" s="6" t="s">
        <v>6</v>
      </c>
      <c r="B8" s="5">
        <f t="shared" ref="B8:L8" si="0">AVERAGE(B3,B4,B5,B6,B7)</f>
        <v>0.27140000000000003</v>
      </c>
      <c r="C8" s="5">
        <f t="shared" si="0"/>
        <v>1.236</v>
      </c>
      <c r="D8" s="5">
        <f t="shared" si="0"/>
        <v>1.9832000000000001</v>
      </c>
      <c r="E8" s="5">
        <f t="shared" si="0"/>
        <v>6.0684000000000005</v>
      </c>
      <c r="F8" s="5">
        <f t="shared" si="0"/>
        <v>4.0633999999999997</v>
      </c>
      <c r="G8" s="5">
        <f t="shared" si="0"/>
        <v>0.16339999999999999</v>
      </c>
      <c r="H8" s="5">
        <f t="shared" si="0"/>
        <v>2.8673999999999999</v>
      </c>
      <c r="I8" s="5">
        <f t="shared" si="0"/>
        <v>3.9576000000000002</v>
      </c>
      <c r="J8" s="5">
        <f t="shared" si="0"/>
        <v>2.8582000000000001</v>
      </c>
      <c r="K8" s="5">
        <f t="shared" si="0"/>
        <v>1.6617999999999999</v>
      </c>
      <c r="L8" s="5">
        <f t="shared" si="0"/>
        <v>3.0935999999999999</v>
      </c>
    </row>
    <row r="12" spans="1:12" x14ac:dyDescent="0.25">
      <c r="A12" s="7"/>
      <c r="B12" s="7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7AEA8-2A8C-7E4C-A6E4-D80126BF17DC}">
  <dimension ref="A1:L6"/>
  <sheetViews>
    <sheetView workbookViewId="0">
      <selection activeCell="B1" sqref="B1"/>
    </sheetView>
  </sheetViews>
  <sheetFormatPr baseColWidth="10" defaultRowHeight="16" x14ac:dyDescent="0.2"/>
  <cols>
    <col min="1" max="1" width="14.83203125" bestFit="1" customWidth="1"/>
    <col min="2" max="2" width="12.83203125" bestFit="1" customWidth="1"/>
    <col min="5" max="5" width="14" bestFit="1" customWidth="1"/>
    <col min="6" max="6" width="21.83203125" bestFit="1" customWidth="1"/>
    <col min="7" max="7" width="22.6640625" bestFit="1" customWidth="1"/>
    <col min="8" max="10" width="14" bestFit="1" customWidth="1"/>
    <col min="11" max="11" width="13" bestFit="1" customWidth="1"/>
  </cols>
  <sheetData>
    <row r="1" spans="1:12" ht="19" x14ac:dyDescent="0.25">
      <c r="A1" s="1"/>
      <c r="B1" s="1" t="s">
        <v>30</v>
      </c>
      <c r="C1" s="2" t="s">
        <v>7</v>
      </c>
      <c r="D1" s="2" t="s">
        <v>8</v>
      </c>
      <c r="E1" s="2" t="s">
        <v>9</v>
      </c>
      <c r="F1" s="2" t="s">
        <v>10</v>
      </c>
      <c r="G1" s="2" t="s">
        <v>11</v>
      </c>
      <c r="H1" s="2" t="s">
        <v>12</v>
      </c>
      <c r="I1" s="2" t="s">
        <v>13</v>
      </c>
      <c r="J1" s="2" t="s">
        <v>14</v>
      </c>
      <c r="K1" s="2" t="s">
        <v>15</v>
      </c>
      <c r="L1" s="2" t="s">
        <v>16</v>
      </c>
    </row>
    <row r="2" spans="1:12" ht="19" x14ac:dyDescent="0.25">
      <c r="A2" s="1" t="s">
        <v>22</v>
      </c>
      <c r="B2" s="4">
        <v>2.22365357487E-7</v>
      </c>
      <c r="C2">
        <v>2.88886988428E-5</v>
      </c>
      <c r="D2">
        <v>2.59658594411E-6</v>
      </c>
      <c r="E2">
        <v>6.6451787232100001E-6</v>
      </c>
      <c r="F2">
        <v>4.2501847465599997E-6</v>
      </c>
      <c r="G2" s="4">
        <v>1.8578796562699999E-7</v>
      </c>
      <c r="H2">
        <v>3.6601107205E-6</v>
      </c>
      <c r="I2">
        <v>4.4672200175700001E-6</v>
      </c>
      <c r="J2">
        <v>1.7672000821800001E-6</v>
      </c>
      <c r="K2">
        <v>4.5129807473400003E-6</v>
      </c>
      <c r="L2">
        <v>1.3802600374299999E-5</v>
      </c>
    </row>
    <row r="3" spans="1:12" ht="19" x14ac:dyDescent="0.25">
      <c r="A3" s="1" t="s">
        <v>24</v>
      </c>
      <c r="B3" s="4">
        <v>4.2268388027999999E-7</v>
      </c>
      <c r="C3">
        <v>6.8662960530500001E-6</v>
      </c>
      <c r="D3">
        <v>6.8662960530500001E-6</v>
      </c>
      <c r="E3">
        <v>1.12146967053E-5</v>
      </c>
      <c r="F3">
        <v>6.35249793685E-6</v>
      </c>
      <c r="G3" s="4">
        <v>2.74438220284E-7</v>
      </c>
      <c r="H3">
        <v>8.3888843985699996E-6</v>
      </c>
      <c r="I3">
        <v>6.8662960530500001E-6</v>
      </c>
      <c r="J3">
        <v>2.7193028084699999E-6</v>
      </c>
      <c r="K3">
        <v>1.30958106309E-5</v>
      </c>
      <c r="L3">
        <v>6.8662960530500001E-6</v>
      </c>
    </row>
    <row r="4" spans="1:12" ht="19" x14ac:dyDescent="0.25">
      <c r="A4" s="1" t="s">
        <v>23</v>
      </c>
      <c r="B4" s="4">
        <v>3.0770770313E-7</v>
      </c>
      <c r="C4">
        <v>2.9751150798899999E-5</v>
      </c>
      <c r="D4" s="4">
        <v>2.15817640381E-7</v>
      </c>
      <c r="E4">
        <v>2.4678879061800001E-6</v>
      </c>
      <c r="F4" s="4">
        <v>9.04479739739E-7</v>
      </c>
      <c r="G4" s="4">
        <v>7.5885970710699996E-7</v>
      </c>
      <c r="H4">
        <v>5.00785434371E-6</v>
      </c>
      <c r="I4" s="4">
        <v>9.9135513034900004E-7</v>
      </c>
      <c r="J4" s="4">
        <v>2.5550315733099998E-7</v>
      </c>
      <c r="K4">
        <v>1.5186319348299999E-6</v>
      </c>
      <c r="L4">
        <v>2.4752596344899998E-6</v>
      </c>
    </row>
    <row r="5" spans="1:12" ht="19" x14ac:dyDescent="0.25">
      <c r="A5" s="1" t="s">
        <v>6</v>
      </c>
      <c r="B5" s="4">
        <f t="shared" ref="B5:L5" si="0">AVERAGE(B2,B3,B4)</f>
        <v>3.1758564696566664E-7</v>
      </c>
      <c r="C5" s="4">
        <f t="shared" si="0"/>
        <v>2.183538189825E-5</v>
      </c>
      <c r="D5" s="4">
        <f t="shared" si="0"/>
        <v>3.2262332125136665E-6</v>
      </c>
      <c r="E5" s="4">
        <f t="shared" si="0"/>
        <v>6.7759211115633335E-6</v>
      </c>
      <c r="F5" s="4">
        <f t="shared" si="0"/>
        <v>3.8357208077163334E-6</v>
      </c>
      <c r="G5" s="4">
        <f t="shared" si="0"/>
        <v>4.0636196433933333E-7</v>
      </c>
      <c r="H5" s="4">
        <f t="shared" si="0"/>
        <v>5.6856164875933326E-6</v>
      </c>
      <c r="I5" s="4">
        <f t="shared" si="0"/>
        <v>4.1082904003229999E-6</v>
      </c>
      <c r="J5" s="4">
        <f t="shared" si="0"/>
        <v>1.5806686826603332E-6</v>
      </c>
      <c r="K5" s="4">
        <f t="shared" si="0"/>
        <v>6.3758077710233336E-6</v>
      </c>
      <c r="L5" s="4">
        <f t="shared" si="0"/>
        <v>7.7147186872799992E-6</v>
      </c>
    </row>
    <row r="6" spans="1:12" ht="19" x14ac:dyDescent="0.25">
      <c r="A6" s="1" t="s">
        <v>25</v>
      </c>
      <c r="B6">
        <f t="shared" ref="B6:L6" si="1">PRODUCT(B5,1000000)</f>
        <v>0.31758564696566666</v>
      </c>
      <c r="C6">
        <f t="shared" si="1"/>
        <v>21.835381898249999</v>
      </c>
      <c r="D6">
        <f t="shared" si="1"/>
        <v>3.2262332125136663</v>
      </c>
      <c r="E6">
        <f t="shared" si="1"/>
        <v>6.7759211115633331</v>
      </c>
      <c r="F6">
        <f t="shared" si="1"/>
        <v>3.8357208077163332</v>
      </c>
      <c r="G6">
        <f t="shared" si="1"/>
        <v>0.40636196433933336</v>
      </c>
      <c r="H6">
        <f t="shared" si="1"/>
        <v>5.6856164875933324</v>
      </c>
      <c r="I6">
        <f t="shared" si="1"/>
        <v>4.1082904003229999</v>
      </c>
      <c r="J6">
        <f t="shared" si="1"/>
        <v>1.5806686826603331</v>
      </c>
      <c r="K6">
        <f t="shared" si="1"/>
        <v>6.3758077710233332</v>
      </c>
      <c r="L6">
        <f t="shared" si="1"/>
        <v>7.7147186872799995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FD649-1832-0C42-BDA6-7251F231FE0E}">
  <dimension ref="A1:L4"/>
  <sheetViews>
    <sheetView workbookViewId="0">
      <selection activeCell="H26" sqref="H26"/>
    </sheetView>
  </sheetViews>
  <sheetFormatPr baseColWidth="10" defaultRowHeight="16" x14ac:dyDescent="0.2"/>
  <cols>
    <col min="1" max="1" width="15" bestFit="1" customWidth="1"/>
    <col min="2" max="12" width="14" bestFit="1" customWidth="1"/>
  </cols>
  <sheetData>
    <row r="1" spans="1:12" ht="19" x14ac:dyDescent="0.25">
      <c r="A1" s="1" t="s">
        <v>26</v>
      </c>
      <c r="B1" s="1" t="s">
        <v>30</v>
      </c>
      <c r="C1" s="1" t="s">
        <v>7</v>
      </c>
      <c r="D1" s="1" t="s">
        <v>8</v>
      </c>
      <c r="E1" s="1" t="s">
        <v>9</v>
      </c>
      <c r="F1" s="1" t="s">
        <v>10</v>
      </c>
      <c r="G1" s="1" t="s">
        <v>11</v>
      </c>
      <c r="H1" s="1" t="s">
        <v>12</v>
      </c>
      <c r="I1" s="1" t="s">
        <v>13</v>
      </c>
      <c r="J1" s="1" t="s">
        <v>14</v>
      </c>
      <c r="K1" s="1" t="s">
        <v>15</v>
      </c>
      <c r="L1" s="1" t="s">
        <v>16</v>
      </c>
    </row>
    <row r="2" spans="1:12" ht="19" x14ac:dyDescent="0.25">
      <c r="A2" s="1" t="s">
        <v>29</v>
      </c>
      <c r="B2" s="1">
        <v>0.27140000000000003</v>
      </c>
      <c r="C2" s="1">
        <v>1.236</v>
      </c>
      <c r="D2" s="1">
        <v>1.9832000000000001</v>
      </c>
      <c r="E2" s="1">
        <v>6.0684000000000005</v>
      </c>
      <c r="F2" s="1">
        <v>4.0633999999999997</v>
      </c>
      <c r="G2" s="1">
        <v>0.16339999999999999</v>
      </c>
      <c r="H2" s="1">
        <v>2.8673999999999999</v>
      </c>
      <c r="I2" s="1">
        <v>3.9576000000000002</v>
      </c>
      <c r="J2" s="1">
        <v>2.8582000000000001</v>
      </c>
      <c r="K2" s="1">
        <v>1.6617999999999999</v>
      </c>
      <c r="L2" s="1">
        <v>3.0935999999999999</v>
      </c>
    </row>
    <row r="3" spans="1:12" ht="19" x14ac:dyDescent="0.25">
      <c r="A3" s="1" t="s">
        <v>27</v>
      </c>
      <c r="B3" s="1">
        <v>0.31758564696566666</v>
      </c>
      <c r="C3" s="1">
        <v>21.835381898249999</v>
      </c>
      <c r="D3" s="1">
        <v>3.2262332125136663</v>
      </c>
      <c r="E3" s="1">
        <v>6.7759211115633331</v>
      </c>
      <c r="F3" s="1">
        <v>3.8357208077163332</v>
      </c>
      <c r="G3" s="1">
        <v>0.40636196433933336</v>
      </c>
      <c r="H3" s="1">
        <v>5.6856164875933324</v>
      </c>
      <c r="I3" s="1">
        <v>4.1082904003229999</v>
      </c>
      <c r="J3" s="1">
        <v>1.5806686826603331</v>
      </c>
      <c r="K3" s="1">
        <v>6.3758077710233332</v>
      </c>
      <c r="L3" s="1">
        <v>7.7147186872799995</v>
      </c>
    </row>
    <row r="4" spans="1:12" ht="19" x14ac:dyDescent="0.25">
      <c r="A4" s="1" t="s">
        <v>28</v>
      </c>
      <c r="B4" s="1">
        <f>PRODUCT(B2,1)+PRODUCT(B3,2)/(1+2)</f>
        <v>0.48312376464377782</v>
      </c>
      <c r="C4" s="1">
        <f t="shared" ref="C4:L4" si="0">PRODUCT(C2,1)+PRODUCT(C3,2)/(1+2)</f>
        <v>15.7929212655</v>
      </c>
      <c r="D4" s="1">
        <f t="shared" si="0"/>
        <v>4.1340221416757776</v>
      </c>
      <c r="E4" s="1">
        <f t="shared" si="0"/>
        <v>10.585680741042221</v>
      </c>
      <c r="F4" s="1">
        <f t="shared" si="0"/>
        <v>6.6205472051442218</v>
      </c>
      <c r="G4" s="1">
        <f t="shared" si="0"/>
        <v>0.43430797622622225</v>
      </c>
      <c r="H4" s="1">
        <f t="shared" si="0"/>
        <v>6.6578109917288888</v>
      </c>
      <c r="I4" s="1">
        <f t="shared" si="0"/>
        <v>6.6964602668820001</v>
      </c>
      <c r="J4" s="1">
        <f t="shared" si="0"/>
        <v>3.9119791217735553</v>
      </c>
      <c r="K4" s="1">
        <f t="shared" si="0"/>
        <v>5.9123385140155555</v>
      </c>
      <c r="L4" s="1">
        <f t="shared" si="0"/>
        <v>8.2367457915199989</v>
      </c>
    </row>
  </sheetData>
  <pageMargins left="0.7" right="0.7" top="0.75" bottom="0.75" header="0.3" footer="0.3"/>
  <drawing r:id="rId1"/>
</worksheet>
</file>

<file path=docMetadata/LabelInfo.xml><?xml version="1.0" encoding="utf-8"?>
<clbl:labelList xmlns:clbl="http://schemas.microsoft.com/office/2020/mipLabelMetadata">
  <clbl:label id="{37f4b8a2-ad4f-41b5-9a91-284d2cc38f56}" enabled="1" method="Standard" siteId="{70de1992-07c6-480f-a318-a1afcba03983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</vt:lpstr>
      <vt:lpstr>Running Time</vt:lpstr>
      <vt:lpstr>Overlap</vt:lpstr>
      <vt:lpstr>Biological</vt:lpstr>
      <vt:lpstr>BC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 M A Mohit Chowdhury</dc:creator>
  <cp:lastModifiedBy>oluwatosin oluwadare</cp:lastModifiedBy>
  <dcterms:created xsi:type="dcterms:W3CDTF">2025-11-03T19:57:39Z</dcterms:created>
  <dcterms:modified xsi:type="dcterms:W3CDTF">2026-01-08T15:53:24Z</dcterms:modified>
</cp:coreProperties>
</file>